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iyifei/Documents/2_papper/#作图/"/>
    </mc:Choice>
  </mc:AlternateContent>
  <xr:revisionPtr revIDLastSave="0" documentId="13_ncr:1_{A3389DA5-374D-FD40-A79E-D80283493C7C}" xr6:coauthVersionLast="47" xr6:coauthVersionMax="47" xr10:uidLastSave="{00000000-0000-0000-0000-000000000000}"/>
  <bookViews>
    <workbookView xWindow="3000" yWindow="3680" windowWidth="24560" windowHeight="13960" xr2:uid="{951C6E47-9825-B24B-8513-E7EE1DB831AB}"/>
  </bookViews>
  <sheets>
    <sheet name="Sheet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38">
  <si>
    <t>HAVCR2</t>
  </si>
  <si>
    <t>AQP9</t>
  </si>
  <si>
    <t>ALOX5AP</t>
  </si>
  <si>
    <t>PIK3CG</t>
  </si>
  <si>
    <t>RBP4</t>
  </si>
  <si>
    <t>IL1B</t>
  </si>
  <si>
    <t>CD300LF</t>
  </si>
  <si>
    <t>TDO2</t>
  </si>
  <si>
    <t>SLCO2B1</t>
  </si>
  <si>
    <t>MMP1</t>
  </si>
  <si>
    <t>LAPTM5</t>
  </si>
  <si>
    <t>TYROBP</t>
  </si>
  <si>
    <t>C3AR1</t>
  </si>
  <si>
    <t>GPR34</t>
  </si>
  <si>
    <t>C1QA</t>
  </si>
  <si>
    <t>FGR</t>
  </si>
  <si>
    <t>CHI3L1</t>
  </si>
  <si>
    <t>C1QC</t>
  </si>
  <si>
    <t>CLEC5A</t>
  </si>
  <si>
    <t>MSR1</t>
  </si>
  <si>
    <t>GPNMB</t>
  </si>
  <si>
    <t>CCR5</t>
  </si>
  <si>
    <t>SLA</t>
  </si>
  <si>
    <t>RGS1</t>
  </si>
  <si>
    <t>logFC</t>
  </si>
  <si>
    <t>AveExpr</t>
  </si>
  <si>
    <t>P.Value</t>
  </si>
  <si>
    <t>adj.P.Val</t>
  </si>
  <si>
    <t>TFEC</t>
  </si>
  <si>
    <t>CD52</t>
  </si>
  <si>
    <t>GPR84</t>
  </si>
  <si>
    <t>Type</t>
  </si>
  <si>
    <t>up</t>
  </si>
  <si>
    <t>down</t>
  </si>
  <si>
    <t>Gene id</t>
    <phoneticPr fontId="1" type="noConversion"/>
  </si>
  <si>
    <t>GSE159984 (T2DM)</t>
    <phoneticPr fontId="1" type="noConversion"/>
  </si>
  <si>
    <t>GSE100927 (AS)</t>
    <phoneticPr fontId="1" type="noConversion"/>
  </si>
  <si>
    <t>Supplementary Table 4. The details information of overlapping genes between T2DM and 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0" xfId="0" applyBorder="1">
      <alignment vertical="center"/>
    </xf>
    <xf numFmtId="49" fontId="0" fillId="0" borderId="0" xfId="0" applyNumberFormat="1" applyBorder="1" applyAlignment="1">
      <alignment horizontal="left" vertical="center"/>
    </xf>
    <xf numFmtId="11" fontId="0" fillId="0" borderId="0" xfId="0" applyNumberForma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49" fontId="0" fillId="0" borderId="2" xfId="0" applyNumberFormat="1" applyBorder="1" applyAlignment="1">
      <alignment horizontal="left" vertical="center"/>
    </xf>
    <xf numFmtId="11" fontId="0" fillId="0" borderId="2" xfId="0" applyNumberForma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8881E-9C0B-E349-90B0-95C3AF76434F}">
  <dimension ref="B1:J30"/>
  <sheetViews>
    <sheetView tabSelected="1" zoomScale="125" workbookViewId="0">
      <selection activeCell="M12" sqref="M12"/>
    </sheetView>
  </sheetViews>
  <sheetFormatPr baseColWidth="10" defaultRowHeight="16"/>
  <cols>
    <col min="3" max="5" width="10.83203125" customWidth="1"/>
  </cols>
  <sheetData>
    <row r="1" spans="2:10" s="1" customFormat="1" ht="25" customHeight="1" thickBot="1">
      <c r="B1" s="6" t="s">
        <v>37</v>
      </c>
      <c r="C1" s="6"/>
      <c r="D1" s="6"/>
      <c r="E1" s="6"/>
      <c r="F1" s="6"/>
      <c r="G1" s="6"/>
      <c r="H1" s="6"/>
      <c r="I1" s="6"/>
      <c r="J1" s="6"/>
    </row>
    <row r="2" spans="2:10">
      <c r="B2" s="7" t="s">
        <v>34</v>
      </c>
      <c r="C2" s="7" t="s">
        <v>31</v>
      </c>
      <c r="D2" s="7" t="s">
        <v>35</v>
      </c>
      <c r="E2" s="7"/>
      <c r="F2" s="7"/>
      <c r="G2" s="7" t="s">
        <v>36</v>
      </c>
      <c r="H2" s="7"/>
      <c r="I2" s="7"/>
      <c r="J2" s="7"/>
    </row>
    <row r="3" spans="2:10">
      <c r="B3" s="8"/>
      <c r="C3" s="8"/>
      <c r="D3" s="2" t="s">
        <v>24</v>
      </c>
      <c r="E3" s="2" t="s">
        <v>26</v>
      </c>
      <c r="F3" s="2" t="s">
        <v>27</v>
      </c>
      <c r="G3" s="2" t="s">
        <v>25</v>
      </c>
      <c r="H3" s="2" t="s">
        <v>24</v>
      </c>
      <c r="I3" s="2" t="s">
        <v>26</v>
      </c>
      <c r="J3" s="2" t="s">
        <v>27</v>
      </c>
    </row>
    <row r="4" spans="2:10">
      <c r="B4" s="3" t="s">
        <v>28</v>
      </c>
      <c r="C4" s="3" t="s">
        <v>32</v>
      </c>
      <c r="D4" s="4">
        <v>1.1491079792922601</v>
      </c>
      <c r="E4" s="4">
        <v>1.6543637871568301E-4</v>
      </c>
      <c r="F4" s="4">
        <v>1.6929656088571599E-2</v>
      </c>
      <c r="G4" s="3">
        <v>5.94027768785178</v>
      </c>
      <c r="H4" s="3">
        <v>1.32877384341844</v>
      </c>
      <c r="I4" s="5">
        <v>1.55897454554435E-14</v>
      </c>
      <c r="J4" s="5">
        <v>1.77728915261256E-12</v>
      </c>
    </row>
    <row r="5" spans="2:10">
      <c r="B5" s="3" t="s">
        <v>21</v>
      </c>
      <c r="C5" s="3" t="s">
        <v>32</v>
      </c>
      <c r="D5" s="4">
        <v>1.0105423094699899</v>
      </c>
      <c r="E5" s="4">
        <v>8.8551506408128701E-5</v>
      </c>
      <c r="F5" s="4">
        <v>1.1063625322871E-2</v>
      </c>
      <c r="G5" s="3">
        <v>7.61527309216698</v>
      </c>
      <c r="H5" s="3">
        <v>1.74618015898541</v>
      </c>
      <c r="I5" s="5">
        <v>5.2693796126982099E-14</v>
      </c>
      <c r="J5" s="5">
        <v>4.5175075959512199E-12</v>
      </c>
    </row>
    <row r="6" spans="2:10">
      <c r="B6" s="3" t="s">
        <v>0</v>
      </c>
      <c r="C6" s="3" t="s">
        <v>32</v>
      </c>
      <c r="D6" s="4">
        <v>1.14271414261666</v>
      </c>
      <c r="E6" s="4">
        <v>2.57943491034902E-7</v>
      </c>
      <c r="F6" s="4">
        <v>3.4284618351828401E-4</v>
      </c>
      <c r="G6" s="3">
        <v>6.4623184665806797</v>
      </c>
      <c r="H6" s="3">
        <v>1.55176631125663</v>
      </c>
      <c r="I6" s="5">
        <v>1.47638222811291E-13</v>
      </c>
      <c r="J6" s="5">
        <v>9.8274305480465998E-12</v>
      </c>
    </row>
    <row r="7" spans="2:10">
      <c r="B7" s="3" t="s">
        <v>11</v>
      </c>
      <c r="C7" s="3" t="s">
        <v>32</v>
      </c>
      <c r="D7" s="4">
        <v>1.0600307141132701</v>
      </c>
      <c r="E7" s="4">
        <v>9.14748579477022E-7</v>
      </c>
      <c r="F7" s="4">
        <v>7.6224692344135296E-4</v>
      </c>
      <c r="G7" s="3">
        <v>10.924204829151</v>
      </c>
      <c r="H7" s="3">
        <v>1.6915515075569201</v>
      </c>
      <c r="I7" s="5">
        <v>2.65910318398537E-13</v>
      </c>
      <c r="J7" s="5">
        <v>1.5762081991416301E-11</v>
      </c>
    </row>
    <row r="8" spans="2:10">
      <c r="B8" s="3" t="s">
        <v>5</v>
      </c>
      <c r="C8" s="3" t="s">
        <v>32</v>
      </c>
      <c r="D8" s="4">
        <v>1.2549084236741801</v>
      </c>
      <c r="E8" s="4">
        <v>2.5646241738890701E-7</v>
      </c>
      <c r="F8" s="4">
        <v>3.4284618351828401E-4</v>
      </c>
      <c r="G8" s="3">
        <v>7.5339255390478401</v>
      </c>
      <c r="H8" s="3">
        <v>2.0284442672552001</v>
      </c>
      <c r="I8" s="5">
        <v>6.1573254684521897E-13</v>
      </c>
      <c r="J8" s="5">
        <v>3.0099962406019202E-11</v>
      </c>
    </row>
    <row r="9" spans="2:10">
      <c r="B9" s="3" t="s">
        <v>7</v>
      </c>
      <c r="C9" s="3" t="s">
        <v>32</v>
      </c>
      <c r="D9" s="4">
        <v>1.42402389178009</v>
      </c>
      <c r="E9" s="4">
        <v>2.09072693345342E-5</v>
      </c>
      <c r="F9" s="4">
        <v>4.5086857035452604E-3</v>
      </c>
      <c r="G9" s="3">
        <v>4.9630983198874299</v>
      </c>
      <c r="H9" s="3">
        <v>1.44000411980548</v>
      </c>
      <c r="I9" s="5">
        <v>1.9064611625437099E-12</v>
      </c>
      <c r="J9" s="5">
        <v>7.5255953358137104E-11</v>
      </c>
    </row>
    <row r="10" spans="2:10">
      <c r="B10" s="3" t="s">
        <v>18</v>
      </c>
      <c r="C10" s="3" t="s">
        <v>32</v>
      </c>
      <c r="D10" s="4">
        <v>1.13760241141958</v>
      </c>
      <c r="E10" s="4">
        <v>1.7043931229815301E-4</v>
      </c>
      <c r="F10" s="4">
        <v>1.7214026256771601E-2</v>
      </c>
      <c r="G10" s="3">
        <v>5.4632315600375199</v>
      </c>
      <c r="H10" s="3">
        <v>1.39836628694187</v>
      </c>
      <c r="I10" s="5">
        <v>5.2152384453686604E-12</v>
      </c>
      <c r="J10" s="5">
        <v>1.7376355531226701E-10</v>
      </c>
    </row>
    <row r="11" spans="2:10">
      <c r="B11" s="3" t="s">
        <v>29</v>
      </c>
      <c r="C11" s="3" t="s">
        <v>32</v>
      </c>
      <c r="D11" s="4">
        <v>1.3198196835087099</v>
      </c>
      <c r="E11" s="4">
        <v>1.6454538062475199E-5</v>
      </c>
      <c r="F11" s="4">
        <v>3.8910535345304401E-3</v>
      </c>
      <c r="G11" s="3">
        <v>9.4698194496951196</v>
      </c>
      <c r="H11" s="3">
        <v>1.7918603621104101</v>
      </c>
      <c r="I11" s="5">
        <v>6.97881526570747E-12</v>
      </c>
      <c r="J11" s="5">
        <v>2.2164630230058299E-10</v>
      </c>
    </row>
    <row r="12" spans="2:10">
      <c r="B12" s="3" t="s">
        <v>10</v>
      </c>
      <c r="C12" s="3" t="s">
        <v>32</v>
      </c>
      <c r="D12" s="4">
        <v>1.02442276507637</v>
      </c>
      <c r="E12" s="4">
        <v>8.5264610252460207E-6</v>
      </c>
      <c r="F12" s="4">
        <v>2.9255792447211802E-3</v>
      </c>
      <c r="G12" s="3">
        <v>8.8672079261256993</v>
      </c>
      <c r="H12" s="3">
        <v>1.7701118310952699</v>
      </c>
      <c r="I12" s="5">
        <v>2.5133564586755101E-11</v>
      </c>
      <c r="J12" s="5">
        <v>6.44757177849814E-10</v>
      </c>
    </row>
    <row r="13" spans="2:10">
      <c r="B13" s="3" t="s">
        <v>19</v>
      </c>
      <c r="C13" s="3" t="s">
        <v>32</v>
      </c>
      <c r="D13" s="4">
        <v>1.0610482417346201</v>
      </c>
      <c r="E13" s="4">
        <v>1.07946586751696E-5</v>
      </c>
      <c r="F13" s="4">
        <v>3.3066590993094001E-3</v>
      </c>
      <c r="G13" s="3">
        <v>6.7254157555112597</v>
      </c>
      <c r="H13" s="3">
        <v>1.3574268318965499</v>
      </c>
      <c r="I13" s="5">
        <v>3.1133770381503497E-11</v>
      </c>
      <c r="J13" s="5">
        <v>7.7714876345267598E-10</v>
      </c>
    </row>
    <row r="14" spans="2:10">
      <c r="B14" s="3" t="s">
        <v>15</v>
      </c>
      <c r="C14" s="3" t="s">
        <v>32</v>
      </c>
      <c r="D14" s="4">
        <v>1.20855862697628</v>
      </c>
      <c r="E14" s="4">
        <v>6.8058331733377104E-4</v>
      </c>
      <c r="F14" s="4">
        <v>3.8364154533473402E-2</v>
      </c>
      <c r="G14" s="3">
        <v>8.9755323516651</v>
      </c>
      <c r="H14" s="3">
        <v>1.51416414896939</v>
      </c>
      <c r="I14" s="5">
        <v>3.1343988100895401E-11</v>
      </c>
      <c r="J14" s="5">
        <v>7.8048318536809796E-10</v>
      </c>
    </row>
    <row r="15" spans="2:10">
      <c r="B15" s="3" t="s">
        <v>16</v>
      </c>
      <c r="C15" s="3" t="s">
        <v>32</v>
      </c>
      <c r="D15" s="4">
        <v>1.73499000286476</v>
      </c>
      <c r="E15" s="4">
        <v>3.5107690555775698E-8</v>
      </c>
      <c r="F15" s="4">
        <v>1.30892336062687E-4</v>
      </c>
      <c r="G15" s="3">
        <v>8.1999120811444595</v>
      </c>
      <c r="H15" s="3">
        <v>2.9145511024950301</v>
      </c>
      <c r="I15" s="5">
        <v>5.00796530304336E-11</v>
      </c>
      <c r="J15" s="5">
        <v>1.15217141493888E-9</v>
      </c>
    </row>
    <row r="16" spans="2:10">
      <c r="B16" s="3" t="s">
        <v>8</v>
      </c>
      <c r="C16" s="3" t="s">
        <v>32</v>
      </c>
      <c r="D16" s="4">
        <v>1.6831640394284</v>
      </c>
      <c r="E16" s="4">
        <v>2.4026716466331098E-6</v>
      </c>
      <c r="F16" s="4">
        <v>1.2365985630715501E-3</v>
      </c>
      <c r="G16" s="3">
        <v>8.1740874786585405</v>
      </c>
      <c r="H16" s="3">
        <v>1.3934409483311201</v>
      </c>
      <c r="I16" s="5">
        <v>6.9216976198293695E-11</v>
      </c>
      <c r="J16" s="5">
        <v>1.5236212347164801E-9</v>
      </c>
    </row>
    <row r="17" spans="2:10">
      <c r="B17" s="3" t="s">
        <v>30</v>
      </c>
      <c r="C17" s="3" t="s">
        <v>32</v>
      </c>
      <c r="D17" s="4">
        <v>1.05246779331856</v>
      </c>
      <c r="E17" s="4">
        <v>2.8940138261042398E-4</v>
      </c>
      <c r="F17" s="4">
        <v>2.3445531455091699E-2</v>
      </c>
      <c r="G17" s="3">
        <v>5.6544176933630403</v>
      </c>
      <c r="H17" s="3">
        <v>1.12441158008676</v>
      </c>
      <c r="I17" s="5">
        <v>8.9007080833702395E-11</v>
      </c>
      <c r="J17" s="5">
        <v>1.8898077419820099E-9</v>
      </c>
    </row>
    <row r="18" spans="2:10">
      <c r="B18" s="3" t="s">
        <v>20</v>
      </c>
      <c r="C18" s="3" t="s">
        <v>32</v>
      </c>
      <c r="D18" s="4">
        <v>1.01565756084341</v>
      </c>
      <c r="E18" s="4">
        <v>9.7383953293853496E-5</v>
      </c>
      <c r="F18" s="4">
        <v>1.17525641288906E-2</v>
      </c>
      <c r="G18" s="3">
        <v>7.5068311391885603</v>
      </c>
      <c r="H18" s="3">
        <v>1.0099905948966601</v>
      </c>
      <c r="I18" s="5">
        <v>2.0399043678316E-10</v>
      </c>
      <c r="J18" s="5">
        <v>3.85606564813633E-9</v>
      </c>
    </row>
    <row r="19" spans="2:10">
      <c r="B19" s="3" t="s">
        <v>12</v>
      </c>
      <c r="C19" s="3" t="s">
        <v>32</v>
      </c>
      <c r="D19" s="4">
        <v>1.3028535219067201</v>
      </c>
      <c r="E19" s="4">
        <v>1.22280984930698E-5</v>
      </c>
      <c r="F19" s="4">
        <v>3.3829657669393201E-3</v>
      </c>
      <c r="G19" s="3">
        <v>8.0801738350140706</v>
      </c>
      <c r="H19" s="3">
        <v>1.14501126924458</v>
      </c>
      <c r="I19" s="5">
        <v>2.1121030497395299E-10</v>
      </c>
      <c r="J19" s="5">
        <v>3.9735889457322503E-9</v>
      </c>
    </row>
    <row r="20" spans="2:10">
      <c r="B20" s="3" t="s">
        <v>9</v>
      </c>
      <c r="C20" s="3" t="s">
        <v>32</v>
      </c>
      <c r="D20" s="4">
        <v>1.0070767546950301</v>
      </c>
      <c r="E20" s="4">
        <v>3.5982382849758503E-5</v>
      </c>
      <c r="F20" s="4">
        <v>6.2965571748792399E-3</v>
      </c>
      <c r="G20" s="3">
        <v>6.8765604304643499</v>
      </c>
      <c r="H20" s="3">
        <v>2.7547117284482798</v>
      </c>
      <c r="I20" s="5">
        <v>7.2588095939116396E-10</v>
      </c>
      <c r="J20" s="5">
        <v>1.18398496585664E-8</v>
      </c>
    </row>
    <row r="21" spans="2:10">
      <c r="B21" s="3" t="s">
        <v>13</v>
      </c>
      <c r="C21" s="3" t="s">
        <v>32</v>
      </c>
      <c r="D21" s="4">
        <v>1.0540469568834701</v>
      </c>
      <c r="E21" s="4">
        <v>2.2974378232448701E-4</v>
      </c>
      <c r="F21" s="4">
        <v>2.02024444567648E-2</v>
      </c>
      <c r="G21" s="3">
        <v>6.6663619333958701</v>
      </c>
      <c r="H21" s="3">
        <v>1.0891814244446301</v>
      </c>
      <c r="I21" s="5">
        <v>7.7956922251742604E-10</v>
      </c>
      <c r="J21" s="5">
        <v>1.2628319009654499E-8</v>
      </c>
    </row>
    <row r="22" spans="2:10">
      <c r="B22" s="3" t="s">
        <v>1</v>
      </c>
      <c r="C22" s="3" t="s">
        <v>32</v>
      </c>
      <c r="D22" s="4">
        <v>1.2229328013441201</v>
      </c>
      <c r="E22" s="4">
        <v>5.1349023293592301E-5</v>
      </c>
      <c r="F22" s="4">
        <v>8.0951041316627993E-3</v>
      </c>
      <c r="G22" s="3">
        <v>7.1940714763133196</v>
      </c>
      <c r="H22" s="3">
        <v>1.95293767704189</v>
      </c>
      <c r="I22" s="5">
        <v>8.3956149876257896E-10</v>
      </c>
      <c r="J22" s="5">
        <v>1.34793076572218E-8</v>
      </c>
    </row>
    <row r="23" spans="2:10">
      <c r="B23" s="3" t="s">
        <v>14</v>
      </c>
      <c r="C23" s="3" t="s">
        <v>32</v>
      </c>
      <c r="D23" s="4">
        <v>1.30006468087978</v>
      </c>
      <c r="E23" s="4">
        <v>8.0842051635647306E-5</v>
      </c>
      <c r="F23" s="4">
        <v>1.0439630510235399E-2</v>
      </c>
      <c r="G23" s="3">
        <v>9.1845068623358408</v>
      </c>
      <c r="H23" s="3">
        <v>1.1844577497651401</v>
      </c>
      <c r="I23" s="5">
        <v>1.76289664469931E-9</v>
      </c>
      <c r="J23" s="5">
        <v>2.5758862355570599E-8</v>
      </c>
    </row>
    <row r="24" spans="2:10">
      <c r="B24" s="3" t="s">
        <v>3</v>
      </c>
      <c r="C24" s="3" t="s">
        <v>32</v>
      </c>
      <c r="D24" s="4">
        <v>1.09234496503159</v>
      </c>
      <c r="E24" s="4">
        <v>9.3455158498737998E-4</v>
      </c>
      <c r="F24" s="4">
        <v>4.6724909101983299E-2</v>
      </c>
      <c r="G24" s="3">
        <v>6.2268677965525301</v>
      </c>
      <c r="H24" s="3">
        <v>1.0400870791058801</v>
      </c>
      <c r="I24" s="5">
        <v>2.2754579516306998E-9</v>
      </c>
      <c r="J24" s="5">
        <v>3.2305793120898199E-8</v>
      </c>
    </row>
    <row r="25" spans="2:10">
      <c r="B25" s="3" t="s">
        <v>6</v>
      </c>
      <c r="C25" s="3" t="s">
        <v>32</v>
      </c>
      <c r="D25" s="4">
        <v>1.2420571568235299</v>
      </c>
      <c r="E25" s="4">
        <v>1.4693922940208E-5</v>
      </c>
      <c r="F25" s="4">
        <v>3.6224131532706099E-3</v>
      </c>
      <c r="G25" s="3">
        <v>5.5359433680816101</v>
      </c>
      <c r="H25" s="3">
        <v>1.2371488004945801</v>
      </c>
      <c r="I25" s="5">
        <v>8.4781309064113796E-9</v>
      </c>
      <c r="J25" s="5">
        <v>1.02061597156654E-7</v>
      </c>
    </row>
    <row r="26" spans="2:10">
      <c r="B26" s="3" t="s">
        <v>2</v>
      </c>
      <c r="C26" s="3" t="s">
        <v>32</v>
      </c>
      <c r="D26" s="4">
        <v>1.23076313059336</v>
      </c>
      <c r="E26" s="4">
        <v>8.6338488534574496E-8</v>
      </c>
      <c r="F26" s="4">
        <v>2.13928421631817E-4</v>
      </c>
      <c r="G26" s="3">
        <v>7.14213114317542</v>
      </c>
      <c r="H26" s="3">
        <v>1.10363572771607</v>
      </c>
      <c r="I26" s="5">
        <v>2.9722478274659602E-8</v>
      </c>
      <c r="J26" s="5">
        <v>3.1163722674182399E-7</v>
      </c>
    </row>
    <row r="27" spans="2:10">
      <c r="B27" s="3" t="s">
        <v>17</v>
      </c>
      <c r="C27" s="3" t="s">
        <v>32</v>
      </c>
      <c r="D27" s="4">
        <v>1.1441935828944201</v>
      </c>
      <c r="E27" s="4">
        <v>9.5699057764373396E-5</v>
      </c>
      <c r="F27" s="4">
        <v>1.16294292487415E-2</v>
      </c>
      <c r="G27" s="3">
        <v>7.7545814264774897</v>
      </c>
      <c r="H27" s="3">
        <v>1.1710190703194101</v>
      </c>
      <c r="I27" s="5">
        <v>3.5748730679237002E-8</v>
      </c>
      <c r="J27" s="5">
        <v>3.66397507025403E-7</v>
      </c>
    </row>
    <row r="28" spans="2:10">
      <c r="B28" s="3" t="s">
        <v>22</v>
      </c>
      <c r="C28" s="3" t="s">
        <v>32</v>
      </c>
      <c r="D28" s="4">
        <v>1.3079819014794301</v>
      </c>
      <c r="E28" s="4">
        <v>8.8804944434672599E-4</v>
      </c>
      <c r="F28" s="4">
        <v>4.5070522848328097E-2</v>
      </c>
      <c r="G28" s="3">
        <v>8.6857371613508505</v>
      </c>
      <c r="H28" s="3">
        <v>1.1284895553299099</v>
      </c>
      <c r="I28" s="5">
        <v>1.8090852399275799E-7</v>
      </c>
      <c r="J28" s="5">
        <v>1.562707982344E-6</v>
      </c>
    </row>
    <row r="29" spans="2:10">
      <c r="B29" s="3" t="s">
        <v>23</v>
      </c>
      <c r="C29" s="3" t="s">
        <v>32</v>
      </c>
      <c r="D29" s="4">
        <v>1.16249640792692</v>
      </c>
      <c r="E29" s="4">
        <v>9.2785873107112594E-8</v>
      </c>
      <c r="F29" s="4">
        <v>2.13928421631817E-4</v>
      </c>
      <c r="G29" s="3">
        <v>8.5197561414165097</v>
      </c>
      <c r="H29" s="3">
        <v>1.3669802709991099</v>
      </c>
      <c r="I29" s="5">
        <v>2.2343904607309901E-6</v>
      </c>
      <c r="J29" s="5">
        <v>1.50366007280869E-5</v>
      </c>
    </row>
    <row r="30" spans="2:10" ht="17" thickBot="1">
      <c r="B30" s="9" t="s">
        <v>4</v>
      </c>
      <c r="C30" s="9" t="s">
        <v>33</v>
      </c>
      <c r="D30" s="10">
        <v>-1.0583817033840599</v>
      </c>
      <c r="E30" s="10">
        <v>1.5031730675236801E-5</v>
      </c>
      <c r="F30" s="10">
        <v>3.6533368761940202E-3</v>
      </c>
      <c r="G30" s="9">
        <v>6.3530266577157599</v>
      </c>
      <c r="H30" s="9">
        <v>-1.5283152445844399</v>
      </c>
      <c r="I30" s="11">
        <v>3.5283666050098201E-7</v>
      </c>
      <c r="J30" s="11">
        <v>2.85266432608799E-6</v>
      </c>
    </row>
  </sheetData>
  <mergeCells count="5">
    <mergeCell ref="B1:J1"/>
    <mergeCell ref="G2:J2"/>
    <mergeCell ref="D2:F2"/>
    <mergeCell ref="B2:B3"/>
    <mergeCell ref="C2:C3"/>
  </mergeCells>
  <phoneticPr fontId="1" type="noConversion"/>
  <conditionalFormatting sqref="D7:F7"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ifeidz@163.com</dc:creator>
  <cp:lastModifiedBy>qiyifeidz@163.com</cp:lastModifiedBy>
  <dcterms:created xsi:type="dcterms:W3CDTF">2024-05-15T07:00:00Z</dcterms:created>
  <dcterms:modified xsi:type="dcterms:W3CDTF">2024-06-05T12:16:45Z</dcterms:modified>
</cp:coreProperties>
</file>